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e-filer1\home$\dab68\Desktop\New DAF-2 Suppl\"/>
    </mc:Choice>
  </mc:AlternateContent>
  <bookViews>
    <workbookView xWindow="0" yWindow="0" windowWidth="19200" windowHeight="112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6" i="1"/>
  <c r="C3" i="1"/>
  <c r="C2" i="1"/>
  <c r="C7" i="1"/>
  <c r="C8" i="1"/>
</calcChain>
</file>

<file path=xl/sharedStrings.xml><?xml version="1.0" encoding="utf-8"?>
<sst xmlns="http://schemas.openxmlformats.org/spreadsheetml/2006/main" count="60" uniqueCount="53">
  <si>
    <t>Sequence Length</t>
  </si>
  <si>
    <t>I-TASSER version</t>
  </si>
  <si>
    <t>C-score</t>
  </si>
  <si>
    <t>Exp.TM-Score</t>
  </si>
  <si>
    <t>Exp.RMSD (Angstroms)</t>
  </si>
  <si>
    <t>No.of decoys</t>
  </si>
  <si>
    <t>Cluster density</t>
  </si>
  <si>
    <t>DAF2_1</t>
  </si>
  <si>
    <t>210-365</t>
  </si>
  <si>
    <t>497-700</t>
  </si>
  <si>
    <t>0.84+-0.08</t>
  </si>
  <si>
    <t>3.6+-2.5</t>
  </si>
  <si>
    <t>140-700</t>
  </si>
  <si>
    <t>Online</t>
  </si>
  <si>
    <t>0.73+-0.11</t>
  </si>
  <si>
    <t>7.8+-4.4</t>
  </si>
  <si>
    <t>DAF2b</t>
  </si>
  <si>
    <t>1230 - 1519</t>
  </si>
  <si>
    <t>DAF-2TM</t>
  </si>
  <si>
    <t>1177-1219</t>
  </si>
  <si>
    <t>0.61±0.14</t>
  </si>
  <si>
    <t>3.9±2.7</t>
  </si>
  <si>
    <t>DAF2a1</t>
  </si>
  <si>
    <t>140-1170</t>
  </si>
  <si>
    <t>0.51+-0.15</t>
  </si>
  <si>
    <t>13.2+-4.1</t>
  </si>
  <si>
    <t>0.94+-0.05</t>
  </si>
  <si>
    <t>3.0+-2.1</t>
  </si>
  <si>
    <t>2.1 Light</t>
  </si>
  <si>
    <t>2.1 Full</t>
  </si>
  <si>
    <t>Usage Notes</t>
  </si>
  <si>
    <t>Provide overall DAF-2 ectodomain structure</t>
  </si>
  <si>
    <t>Replaced corresponding amino acids in overall DAF-2 ectodomain</t>
  </si>
  <si>
    <t>Rough model of transmembrane domain</t>
  </si>
  <si>
    <t>High quality model of tyrosine kinase domain</t>
  </si>
  <si>
    <t>Amino Acid Coverage</t>
  </si>
  <si>
    <t>I-TASSER Model</t>
  </si>
  <si>
    <t>DAF-2_E1</t>
  </si>
  <si>
    <t>DAF-2_E2</t>
  </si>
  <si>
    <t>DAF-2_E3</t>
  </si>
  <si>
    <t>DAF-2_E4</t>
  </si>
  <si>
    <t>DAF-2_TM</t>
  </si>
  <si>
    <t>DAF-2_TyrK</t>
  </si>
  <si>
    <t>DAF-2_Ecto</t>
  </si>
  <si>
    <t>DAF2_1F</t>
  </si>
  <si>
    <t>DAF2_2F</t>
  </si>
  <si>
    <t>DAF2_3F</t>
  </si>
  <si>
    <t>I-TASSER PDB</t>
  </si>
  <si>
    <t>0.82+-0.08</t>
  </si>
  <si>
    <t>3.3+-2.3</t>
  </si>
  <si>
    <t>0.92+-0.06</t>
  </si>
  <si>
    <t>0.7+-0.7</t>
  </si>
  <si>
    <t>379-4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wrapText="1"/>
    </xf>
    <xf numFmtId="2" fontId="1" fillId="2" borderId="0" xfId="0" applyNumberFormat="1" applyFont="1" applyFill="1" applyBorder="1" applyAlignment="1">
      <alignment horizontal="right" vertical="center" wrapText="1"/>
    </xf>
    <xf numFmtId="2" fontId="1" fillId="3" borderId="0" xfId="0" applyNumberFormat="1" applyFont="1" applyFill="1" applyBorder="1" applyAlignment="1">
      <alignment horizontal="right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G13" sqref="G12:G13"/>
    </sheetView>
  </sheetViews>
  <sheetFormatPr defaultRowHeight="15" x14ac:dyDescent="0.25"/>
  <cols>
    <col min="1" max="1" width="16.5703125" customWidth="1"/>
    <col min="2" max="2" width="10.7109375" customWidth="1"/>
    <col min="3" max="3" width="9.42578125" customWidth="1"/>
    <col min="4" max="4" width="14.7109375" customWidth="1"/>
    <col min="5" max="6" width="10.7109375" customWidth="1"/>
    <col min="7" max="7" width="14.140625" customWidth="1"/>
    <col min="8" max="8" width="11.85546875" customWidth="1"/>
    <col min="9" max="10" width="10.7109375" customWidth="1"/>
    <col min="11" max="11" width="59.5703125" customWidth="1"/>
  </cols>
  <sheetData>
    <row r="1" spans="1:11" ht="33.75" customHeight="1" x14ac:dyDescent="0.25">
      <c r="A1" s="11" t="s">
        <v>47</v>
      </c>
      <c r="B1" s="11" t="s">
        <v>36</v>
      </c>
      <c r="C1" s="11" t="s">
        <v>0</v>
      </c>
      <c r="D1" s="11" t="s">
        <v>35</v>
      </c>
      <c r="E1" s="11" t="s">
        <v>1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" t="s">
        <v>30</v>
      </c>
    </row>
    <row r="2" spans="1:11" ht="20.100000000000001" customHeight="1" x14ac:dyDescent="0.25">
      <c r="A2" s="11" t="s">
        <v>43</v>
      </c>
      <c r="B2" s="2" t="s">
        <v>22</v>
      </c>
      <c r="C2" s="2">
        <f>1170-140+1</f>
        <v>1031</v>
      </c>
      <c r="D2" s="3" t="s">
        <v>23</v>
      </c>
      <c r="E2" s="1" t="s">
        <v>28</v>
      </c>
      <c r="F2" s="9">
        <v>-1.68</v>
      </c>
      <c r="G2" s="5" t="s">
        <v>24</v>
      </c>
      <c r="H2" s="5" t="s">
        <v>25</v>
      </c>
      <c r="I2" s="6"/>
      <c r="J2" s="6"/>
      <c r="K2" s="1" t="s">
        <v>31</v>
      </c>
    </row>
    <row r="3" spans="1:11" ht="20.100000000000001" customHeight="1" x14ac:dyDescent="0.25">
      <c r="A3" s="11" t="s">
        <v>37</v>
      </c>
      <c r="B3" s="2" t="s">
        <v>7</v>
      </c>
      <c r="C3" s="2">
        <f>700-140+1</f>
        <v>561</v>
      </c>
      <c r="D3" s="3" t="s">
        <v>12</v>
      </c>
      <c r="E3" s="1" t="s">
        <v>13</v>
      </c>
      <c r="F3" s="10">
        <v>0.15</v>
      </c>
      <c r="G3" s="7" t="s">
        <v>14</v>
      </c>
      <c r="H3" s="7" t="s">
        <v>15</v>
      </c>
      <c r="I3" s="7">
        <v>2447</v>
      </c>
      <c r="J3" s="7">
        <v>0.1983</v>
      </c>
      <c r="K3" s="1" t="s">
        <v>32</v>
      </c>
    </row>
    <row r="4" spans="1:11" ht="20.100000000000001" customHeight="1" x14ac:dyDescent="0.25">
      <c r="A4" s="11" t="s">
        <v>38</v>
      </c>
      <c r="B4" s="2" t="s">
        <v>44</v>
      </c>
      <c r="C4" s="2">
        <f>365-210+1</f>
        <v>156</v>
      </c>
      <c r="D4" s="3" t="s">
        <v>8</v>
      </c>
      <c r="E4" s="1" t="s">
        <v>13</v>
      </c>
      <c r="F4" s="10">
        <v>0.79</v>
      </c>
      <c r="G4" s="7" t="s">
        <v>48</v>
      </c>
      <c r="H4" s="7" t="s">
        <v>49</v>
      </c>
      <c r="I4" s="7">
        <v>10157</v>
      </c>
      <c r="J4" s="7">
        <v>0.6109</v>
      </c>
      <c r="K4" s="1" t="s">
        <v>32</v>
      </c>
    </row>
    <row r="5" spans="1:11" ht="20.100000000000001" customHeight="1" x14ac:dyDescent="0.25">
      <c r="A5" s="11" t="s">
        <v>39</v>
      </c>
      <c r="B5" s="2" t="s">
        <v>45</v>
      </c>
      <c r="C5" s="2">
        <v>71</v>
      </c>
      <c r="D5" s="3" t="s">
        <v>52</v>
      </c>
      <c r="E5" s="1" t="s">
        <v>13</v>
      </c>
      <c r="F5" s="10">
        <v>1.48</v>
      </c>
      <c r="G5" s="7" t="s">
        <v>50</v>
      </c>
      <c r="H5" s="7" t="s">
        <v>51</v>
      </c>
      <c r="I5" s="7">
        <v>10200</v>
      </c>
      <c r="J5" s="7">
        <v>1.25</v>
      </c>
      <c r="K5" s="1" t="s">
        <v>32</v>
      </c>
    </row>
    <row r="6" spans="1:11" ht="20.100000000000001" customHeight="1" x14ac:dyDescent="0.25">
      <c r="A6" s="11" t="s">
        <v>40</v>
      </c>
      <c r="B6" s="2" t="s">
        <v>46</v>
      </c>
      <c r="C6" s="2">
        <f>700-497+1</f>
        <v>204</v>
      </c>
      <c r="D6" s="3" t="s">
        <v>9</v>
      </c>
      <c r="E6" s="1" t="s">
        <v>29</v>
      </c>
      <c r="F6" s="10">
        <v>0.9</v>
      </c>
      <c r="G6" s="7" t="s">
        <v>10</v>
      </c>
      <c r="H6" s="7" t="s">
        <v>11</v>
      </c>
      <c r="I6" s="8"/>
      <c r="J6" s="8"/>
      <c r="K6" s="1" t="s">
        <v>32</v>
      </c>
    </row>
    <row r="7" spans="1:11" ht="20.100000000000001" customHeight="1" x14ac:dyDescent="0.25">
      <c r="A7" s="11" t="s">
        <v>41</v>
      </c>
      <c r="B7" s="2" t="s">
        <v>18</v>
      </c>
      <c r="C7" s="4">
        <f>1219-1177+1</f>
        <v>43</v>
      </c>
      <c r="D7" s="3" t="s">
        <v>19</v>
      </c>
      <c r="E7" s="1" t="s">
        <v>13</v>
      </c>
      <c r="F7" s="9">
        <v>-0.83</v>
      </c>
      <c r="G7" s="5" t="s">
        <v>20</v>
      </c>
      <c r="H7" s="5" t="s">
        <v>21</v>
      </c>
      <c r="I7" s="5">
        <v>5586</v>
      </c>
      <c r="J7" s="5">
        <v>0.29909999999999998</v>
      </c>
      <c r="K7" s="1" t="s">
        <v>33</v>
      </c>
    </row>
    <row r="8" spans="1:11" ht="20.100000000000001" customHeight="1" x14ac:dyDescent="0.25">
      <c r="A8" s="11" t="s">
        <v>42</v>
      </c>
      <c r="B8" s="2" t="s">
        <v>16</v>
      </c>
      <c r="C8" s="2">
        <f>1519-1230+1</f>
        <v>290</v>
      </c>
      <c r="D8" s="3" t="s">
        <v>17</v>
      </c>
      <c r="E8" s="1" t="s">
        <v>13</v>
      </c>
      <c r="F8" s="10">
        <v>1.64</v>
      </c>
      <c r="G8" s="7" t="s">
        <v>26</v>
      </c>
      <c r="H8" s="7" t="s">
        <v>27</v>
      </c>
      <c r="I8" s="7">
        <v>10024</v>
      </c>
      <c r="J8" s="7">
        <v>1.25</v>
      </c>
      <c r="K8" s="1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ulger</dc:creator>
  <cp:lastModifiedBy>David Bulger</cp:lastModifiedBy>
  <dcterms:created xsi:type="dcterms:W3CDTF">2016-11-09T10:48:08Z</dcterms:created>
  <dcterms:modified xsi:type="dcterms:W3CDTF">2016-11-09T11:24:40Z</dcterms:modified>
</cp:coreProperties>
</file>